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F:\单细胞测序\单细胞文章\投稿\PLoS Pathogens\第一次俢回\俢回文件\"/>
    </mc:Choice>
  </mc:AlternateContent>
  <xr:revisionPtr revIDLastSave="0" documentId="13_ncr:1_{5420642D-F101-434B-8AB2-537B32309982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I16" i="1"/>
  <c r="I17" i="1"/>
  <c r="I18" i="1"/>
  <c r="I19" i="1"/>
  <c r="I20" i="1"/>
  <c r="I21" i="1"/>
  <c r="I5" i="1"/>
  <c r="I6" i="1"/>
  <c r="I7" i="1"/>
  <c r="I8" i="1"/>
  <c r="I9" i="1"/>
  <c r="I10" i="1"/>
  <c r="I4" i="1"/>
  <c r="H16" i="1"/>
  <c r="H17" i="1"/>
  <c r="H18" i="1"/>
  <c r="H19" i="1"/>
  <c r="H20" i="1"/>
  <c r="H21" i="1"/>
  <c r="H15" i="1"/>
  <c r="H5" i="1"/>
  <c r="H6" i="1"/>
  <c r="H7" i="1"/>
  <c r="H8" i="1"/>
  <c r="H9" i="1"/>
  <c r="H10" i="1"/>
  <c r="H4" i="1"/>
  <c r="V46" i="1"/>
  <c r="V47" i="1"/>
  <c r="V48" i="1"/>
  <c r="V49" i="1"/>
  <c r="V50" i="1"/>
  <c r="V51" i="1"/>
  <c r="V45" i="1"/>
  <c r="U46" i="1"/>
  <c r="U47" i="1"/>
  <c r="U48" i="1"/>
  <c r="U49" i="1"/>
  <c r="U50" i="1"/>
  <c r="U51" i="1"/>
  <c r="U45" i="1"/>
  <c r="L46" i="1"/>
  <c r="L47" i="1"/>
  <c r="L48" i="1"/>
  <c r="L49" i="1"/>
  <c r="L50" i="1"/>
  <c r="L51" i="1"/>
  <c r="L45" i="1"/>
  <c r="K46" i="1"/>
  <c r="K47" i="1"/>
  <c r="K48" i="1"/>
  <c r="K49" i="1"/>
  <c r="K50" i="1"/>
  <c r="K51" i="1"/>
  <c r="K45" i="1"/>
  <c r="V31" i="1"/>
  <c r="V32" i="1"/>
  <c r="V33" i="1"/>
  <c r="V34" i="1"/>
  <c r="V35" i="1"/>
  <c r="V30" i="1"/>
  <c r="U31" i="1"/>
  <c r="U32" i="1"/>
  <c r="U33" i="1"/>
  <c r="U34" i="1"/>
  <c r="U35" i="1"/>
  <c r="U30" i="1"/>
  <c r="L31" i="1"/>
  <c r="L32" i="1"/>
  <c r="L33" i="1"/>
  <c r="L34" i="1"/>
  <c r="L35" i="1"/>
  <c r="L30" i="1"/>
  <c r="K30" i="1"/>
  <c r="K31" i="1"/>
  <c r="K32" i="1"/>
  <c r="K33" i="1"/>
  <c r="K34" i="1"/>
  <c r="K35" i="1"/>
</calcChain>
</file>

<file path=xl/sharedStrings.xml><?xml version="1.0" encoding="utf-8"?>
<sst xmlns="http://schemas.openxmlformats.org/spreadsheetml/2006/main" count="51" uniqueCount="34">
  <si>
    <t xml:space="preserve">Figure 8C </t>
    <phoneticPr fontId="1" type="noConversion"/>
  </si>
  <si>
    <t>NNV</t>
  </si>
  <si>
    <t>slc6a6</t>
  </si>
  <si>
    <t>ptprf</t>
  </si>
  <si>
    <t>arhgap6</t>
  </si>
  <si>
    <t>vipr2</t>
  </si>
  <si>
    <t>hsp90</t>
  </si>
  <si>
    <t>kdm6b</t>
  </si>
  <si>
    <t>cbx7</t>
  </si>
  <si>
    <t>The gene expression levels of interferon and inflammation-related genes  in macrophages in control and RGNNV infection fish</t>
    <phoneticPr fontId="1" type="noConversion"/>
  </si>
  <si>
    <t>TNFα</t>
  </si>
  <si>
    <t>TLR18</t>
  </si>
  <si>
    <t>LITAF</t>
  </si>
  <si>
    <t>NFκB</t>
  </si>
  <si>
    <t>IL1R</t>
  </si>
  <si>
    <t>CD97</t>
  </si>
  <si>
    <t>C</t>
  </si>
  <si>
    <t>Figure 5G</t>
    <phoneticPr fontId="1" type="noConversion"/>
  </si>
  <si>
    <t>mean</t>
    <phoneticPr fontId="1" type="noConversion"/>
  </si>
  <si>
    <t>NNV</t>
    <phoneticPr fontId="1" type="noConversion"/>
  </si>
  <si>
    <t>std deviation</t>
    <phoneticPr fontId="1" type="noConversion"/>
  </si>
  <si>
    <t>The gene expression levels of interferon and inflammation-related genes  in in GLU1 and GLU3 cells in control and RGNNV infection fish</t>
    <phoneticPr fontId="1" type="noConversion"/>
  </si>
  <si>
    <t>C</t>
    <phoneticPr fontId="1" type="noConversion"/>
  </si>
  <si>
    <t>Figure 1A</t>
    <phoneticPr fontId="1" type="noConversion"/>
  </si>
  <si>
    <t>olfactory bulb</t>
  </si>
  <si>
    <t>pituitary</t>
  </si>
  <si>
    <t>hypothalamus</t>
  </si>
  <si>
    <t>forebrain</t>
  </si>
  <si>
    <t>midbrain</t>
  </si>
  <si>
    <t>cerebellum</t>
  </si>
  <si>
    <t>spinal cord</t>
  </si>
  <si>
    <t>Figure 1B</t>
    <phoneticPr fontId="1" type="noConversion"/>
  </si>
  <si>
    <t>Relative expression of CP</t>
    <phoneticPr fontId="1" type="noConversion"/>
  </si>
  <si>
    <t>Relative expression of RdR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2" fillId="0" borderId="0" xfId="0" applyFont="1" applyBorder="1"/>
    <xf numFmtId="0" fontId="2" fillId="0" borderId="2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0" fillId="0" borderId="2" xfId="0" applyBorder="1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2" xfId="0" applyFont="1" applyBorder="1" applyAlignment="1"/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tabSelected="1" topLeftCell="K28" workbookViewId="0">
      <selection activeCell="J19" sqref="J19"/>
    </sheetView>
  </sheetViews>
  <sheetFormatPr defaultRowHeight="14" x14ac:dyDescent="0.3"/>
  <cols>
    <col min="2" max="2" width="12.25" customWidth="1"/>
    <col min="3" max="3" width="12.58203125" customWidth="1"/>
    <col min="4" max="4" width="14.25" customWidth="1"/>
    <col min="5" max="5" width="12.75" customWidth="1"/>
    <col min="6" max="6" width="13.25" customWidth="1"/>
    <col min="7" max="12" width="13.5" customWidth="1"/>
    <col min="13" max="13" width="13.58203125" customWidth="1"/>
    <col min="14" max="14" width="12" customWidth="1"/>
    <col min="15" max="15" width="13.33203125" customWidth="1"/>
    <col min="16" max="16" width="11.83203125" customWidth="1"/>
    <col min="17" max="20" width="12.58203125" customWidth="1"/>
    <col min="22" max="22" width="11.08203125" customWidth="1"/>
  </cols>
  <sheetData>
    <row r="1" spans="1:9" x14ac:dyDescent="0.3">
      <c r="A1" t="s">
        <v>23</v>
      </c>
    </row>
    <row r="2" spans="1:9" x14ac:dyDescent="0.3">
      <c r="B2" s="19" t="s">
        <v>32</v>
      </c>
      <c r="C2" s="19"/>
      <c r="D2" s="19"/>
      <c r="E2" s="19"/>
      <c r="F2" s="19"/>
      <c r="G2" s="19"/>
      <c r="H2" s="19"/>
      <c r="I2" s="19"/>
    </row>
    <row r="3" spans="1:9" x14ac:dyDescent="0.3">
      <c r="H3" s="5" t="s">
        <v>18</v>
      </c>
      <c r="I3" s="6" t="s">
        <v>20</v>
      </c>
    </row>
    <row r="4" spans="1:9" x14ac:dyDescent="0.3">
      <c r="B4" s="5" t="s">
        <v>24</v>
      </c>
      <c r="C4" s="5">
        <v>0.1024563</v>
      </c>
      <c r="D4" s="5">
        <v>4.4365700000000001E-2</v>
      </c>
      <c r="E4" s="5">
        <v>3.9321500000000002E-2</v>
      </c>
      <c r="F4" s="5">
        <v>4.1754300000000001E-2</v>
      </c>
      <c r="G4" s="5">
        <v>0.1041243</v>
      </c>
      <c r="H4" s="1">
        <f>AVERAGE(C4:G4)</f>
        <v>6.6404419999999992E-2</v>
      </c>
      <c r="I4" s="1">
        <f>_xlfn.STDEV.P(C4:G4)</f>
        <v>3.0164036698452683E-2</v>
      </c>
    </row>
    <row r="5" spans="1:9" x14ac:dyDescent="0.3">
      <c r="B5" s="5" t="s">
        <v>25</v>
      </c>
      <c r="C5" s="5">
        <v>6.9346400000000002E-2</v>
      </c>
      <c r="D5" s="5">
        <v>4.2986700000000003E-2</v>
      </c>
      <c r="E5" s="5">
        <v>2.57545E-2</v>
      </c>
      <c r="F5" s="5">
        <v>9.5654199999999995E-2</v>
      </c>
      <c r="G5" s="5">
        <v>5.5544200000000002E-2</v>
      </c>
      <c r="H5" s="1">
        <f t="shared" ref="H5:H10" si="0">AVERAGE(C5:G5)</f>
        <v>5.7857199999999998E-2</v>
      </c>
      <c r="I5" s="1">
        <f t="shared" ref="I5:I21" si="1">_xlfn.STDEV.P(C5:G5)</f>
        <v>2.3738913253053537E-2</v>
      </c>
    </row>
    <row r="6" spans="1:9" x14ac:dyDescent="0.3">
      <c r="B6" s="5" t="s">
        <v>26</v>
      </c>
      <c r="C6" s="5">
        <v>0.12538759999999999</v>
      </c>
      <c r="D6" s="5">
        <v>0.11976580000000001</v>
      </c>
      <c r="E6" s="5">
        <v>0.25416430000000001</v>
      </c>
      <c r="F6" s="5">
        <v>0.1546545</v>
      </c>
      <c r="G6" s="5">
        <v>0.15454229999999999</v>
      </c>
      <c r="H6" s="1">
        <f t="shared" si="0"/>
        <v>0.16170290000000001</v>
      </c>
      <c r="I6" s="1">
        <f t="shared" si="1"/>
        <v>4.8430539942024134E-2</v>
      </c>
    </row>
    <row r="7" spans="1:9" x14ac:dyDescent="0.3">
      <c r="B7" s="5" t="s">
        <v>27</v>
      </c>
      <c r="C7" s="5">
        <v>0.2237865</v>
      </c>
      <c r="D7" s="5">
        <v>0.1995644</v>
      </c>
      <c r="E7" s="5">
        <v>0.15916340000000001</v>
      </c>
      <c r="F7" s="5">
        <v>0.15964529999999999</v>
      </c>
      <c r="G7" s="5">
        <v>0.15934519999999999</v>
      </c>
      <c r="H7" s="1">
        <f t="shared" si="0"/>
        <v>0.18030095999999998</v>
      </c>
      <c r="I7" s="1">
        <f t="shared" si="1"/>
        <v>2.6738245715424287E-2</v>
      </c>
    </row>
    <row r="8" spans="1:9" x14ac:dyDescent="0.3">
      <c r="B8" s="5" t="s">
        <v>28</v>
      </c>
      <c r="C8" s="5">
        <v>1.2856700000000001</v>
      </c>
      <c r="D8" s="5">
        <v>1.4074532</v>
      </c>
      <c r="E8" s="5">
        <v>1.1931364</v>
      </c>
      <c r="F8" s="5">
        <v>1.2136543</v>
      </c>
      <c r="G8" s="5">
        <v>0.99300339999999998</v>
      </c>
      <c r="H8" s="1">
        <f t="shared" si="0"/>
        <v>1.2185834600000001</v>
      </c>
      <c r="I8" s="1">
        <f t="shared" si="1"/>
        <v>0.13544784641137153</v>
      </c>
    </row>
    <row r="9" spans="1:9" x14ac:dyDescent="0.3">
      <c r="B9" s="5" t="s">
        <v>29</v>
      </c>
      <c r="C9" s="5">
        <v>0.14257639999999999</v>
      </c>
      <c r="D9" s="5">
        <v>9.1324500000000003E-2</v>
      </c>
      <c r="E9" s="5">
        <v>7.5165399999999993E-2</v>
      </c>
      <c r="F9" s="5">
        <v>0.1256534</v>
      </c>
      <c r="G9" s="5">
        <v>7.5553599999999999E-2</v>
      </c>
      <c r="H9" s="1">
        <f t="shared" si="0"/>
        <v>0.10205466000000001</v>
      </c>
      <c r="I9" s="1">
        <f t="shared" si="1"/>
        <v>2.7347346344067838E-2</v>
      </c>
    </row>
    <row r="10" spans="1:9" x14ac:dyDescent="0.3">
      <c r="B10" s="5" t="s">
        <v>30</v>
      </c>
      <c r="C10" s="5">
        <v>4.4456299999999997E-2</v>
      </c>
      <c r="D10" s="5">
        <v>5.2654300000000001E-2</v>
      </c>
      <c r="E10" s="5">
        <v>7.9365400000000003E-2</v>
      </c>
      <c r="F10" s="5">
        <v>4.8345199999999998E-2</v>
      </c>
      <c r="G10" s="5">
        <v>7.9653000000000002E-2</v>
      </c>
      <c r="H10" s="1">
        <f t="shared" si="0"/>
        <v>6.0894840000000006E-2</v>
      </c>
      <c r="I10" s="1">
        <f t="shared" si="1"/>
        <v>1.541853244801201E-2</v>
      </c>
    </row>
    <row r="12" spans="1:9" x14ac:dyDescent="0.3">
      <c r="A12" t="s">
        <v>31</v>
      </c>
    </row>
    <row r="13" spans="1:9" x14ac:dyDescent="0.3">
      <c r="B13" s="19" t="s">
        <v>33</v>
      </c>
      <c r="C13" s="19"/>
      <c r="D13" s="19"/>
      <c r="E13" s="19"/>
      <c r="F13" s="19"/>
      <c r="G13" s="19"/>
      <c r="H13" s="19"/>
    </row>
    <row r="14" spans="1:9" x14ac:dyDescent="0.3">
      <c r="B14" s="2"/>
      <c r="C14" s="2"/>
      <c r="D14" s="2"/>
      <c r="E14" s="2"/>
      <c r="F14" s="2"/>
      <c r="G14" s="2"/>
      <c r="H14" s="5" t="s">
        <v>18</v>
      </c>
      <c r="I14" s="5" t="s">
        <v>20</v>
      </c>
    </row>
    <row r="15" spans="1:9" x14ac:dyDescent="0.3">
      <c r="B15" s="5" t="s">
        <v>24</v>
      </c>
      <c r="C15" s="5">
        <v>0.1093348</v>
      </c>
      <c r="D15" s="5">
        <v>6.5753400000000004E-2</v>
      </c>
      <c r="E15" s="5">
        <v>7.5889600000000002E-2</v>
      </c>
      <c r="F15" s="5">
        <v>7.3647500000000005E-2</v>
      </c>
      <c r="G15" s="5">
        <v>5.4555399999999997E-2</v>
      </c>
      <c r="H15" s="1">
        <f>AVERAGE(C15:G15)</f>
        <v>7.5836139999999996E-2</v>
      </c>
      <c r="I15" s="1">
        <f t="shared" si="1"/>
        <v>1.8338401051738416E-2</v>
      </c>
    </row>
    <row r="16" spans="1:9" x14ac:dyDescent="0.3">
      <c r="B16" s="5" t="s">
        <v>25</v>
      </c>
      <c r="C16" s="5">
        <v>8.7664000000000006E-2</v>
      </c>
      <c r="D16" s="5">
        <v>6.2753400000000001E-2</v>
      </c>
      <c r="E16" s="5">
        <v>5.4334199999999999E-2</v>
      </c>
      <c r="F16" s="5">
        <v>8.7879399999999996E-2</v>
      </c>
      <c r="G16" s="5">
        <v>8.6654499999999995E-2</v>
      </c>
      <c r="H16" s="1">
        <f t="shared" ref="H16:H21" si="2">AVERAGE(C16:G16)</f>
        <v>7.5857099999999983E-2</v>
      </c>
      <c r="I16" s="1">
        <f t="shared" si="1"/>
        <v>1.439072346867944E-2</v>
      </c>
    </row>
    <row r="17" spans="1:22" x14ac:dyDescent="0.3">
      <c r="B17" s="5" t="s">
        <v>26</v>
      </c>
      <c r="C17" s="5">
        <v>0.14277799999999999</v>
      </c>
      <c r="D17" s="5">
        <v>0.16508600000000001</v>
      </c>
      <c r="E17" s="5">
        <v>0.17643210000000001</v>
      </c>
      <c r="F17" s="5">
        <v>0.20145759999999999</v>
      </c>
      <c r="G17" s="5">
        <v>0.23147599999999999</v>
      </c>
      <c r="H17" s="1">
        <f t="shared" si="2"/>
        <v>0.18344594</v>
      </c>
      <c r="I17" s="1">
        <f t="shared" si="1"/>
        <v>3.0566220740392464E-2</v>
      </c>
    </row>
    <row r="18" spans="1:22" x14ac:dyDescent="0.3">
      <c r="B18" s="5" t="s">
        <v>27</v>
      </c>
      <c r="C18" s="5">
        <v>0.2043468</v>
      </c>
      <c r="D18" s="5">
        <v>0.16504530000000001</v>
      </c>
      <c r="E18" s="5">
        <v>0.14395240000000001</v>
      </c>
      <c r="F18" s="5">
        <v>0.18656700000000001</v>
      </c>
      <c r="G18" s="5">
        <v>0.15496450000000001</v>
      </c>
      <c r="H18" s="1">
        <f t="shared" si="2"/>
        <v>0.17097519999999999</v>
      </c>
      <c r="I18" s="1">
        <f t="shared" si="1"/>
        <v>2.1810574784447978E-2</v>
      </c>
    </row>
    <row r="19" spans="1:22" x14ac:dyDescent="0.3">
      <c r="B19" s="5" t="s">
        <v>28</v>
      </c>
      <c r="C19" s="5">
        <v>1.3247743999999999</v>
      </c>
      <c r="D19" s="5">
        <v>1.2343645000000001</v>
      </c>
      <c r="E19" s="5">
        <v>1.2113411000000001</v>
      </c>
      <c r="F19" s="5">
        <v>1.232334</v>
      </c>
      <c r="G19" s="5">
        <v>1.0032853399999999</v>
      </c>
      <c r="H19" s="1">
        <f t="shared" si="2"/>
        <v>1.2012198679999999</v>
      </c>
      <c r="I19" s="1">
        <f t="shared" si="1"/>
        <v>0.10640760774498081</v>
      </c>
    </row>
    <row r="20" spans="1:22" x14ac:dyDescent="0.3">
      <c r="B20" s="5" t="s">
        <v>29</v>
      </c>
      <c r="C20" s="5">
        <v>9.2773400000000006E-2</v>
      </c>
      <c r="D20" s="5">
        <v>0.13255800000000001</v>
      </c>
      <c r="E20" s="5">
        <v>0.1146321</v>
      </c>
      <c r="F20" s="5">
        <v>4.3565319999999998E-2</v>
      </c>
      <c r="G20" s="5">
        <v>6.5594559999999996E-2</v>
      </c>
      <c r="H20" s="1">
        <f t="shared" si="2"/>
        <v>8.982467600000002E-2</v>
      </c>
      <c r="I20" s="1">
        <f t="shared" si="1"/>
        <v>3.2178461050028813E-2</v>
      </c>
    </row>
    <row r="21" spans="1:22" x14ac:dyDescent="0.3">
      <c r="B21" s="5" t="s">
        <v>30</v>
      </c>
      <c r="C21" s="5">
        <v>3.4264200000000002E-2</v>
      </c>
      <c r="D21" s="5">
        <v>6.5667000000000003E-2</v>
      </c>
      <c r="E21" s="5">
        <v>4.5235200000000003E-2</v>
      </c>
      <c r="F21" s="5">
        <v>7.3567499999999994E-2</v>
      </c>
      <c r="G21" s="5">
        <v>5.68754E-2</v>
      </c>
      <c r="H21" s="1">
        <f t="shared" si="2"/>
        <v>5.5121860000000002E-2</v>
      </c>
      <c r="I21" s="1">
        <f t="shared" si="1"/>
        <v>1.4052078435534032E-2</v>
      </c>
    </row>
    <row r="26" spans="1:22" x14ac:dyDescent="0.3">
      <c r="A26" t="s">
        <v>17</v>
      </c>
    </row>
    <row r="27" spans="1:22" x14ac:dyDescent="0.3">
      <c r="A27" s="19" t="s">
        <v>9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</row>
    <row r="28" spans="1:22" x14ac:dyDescent="0.3">
      <c r="C28" s="23" t="s">
        <v>16</v>
      </c>
      <c r="D28" s="24"/>
      <c r="E28" s="24"/>
      <c r="F28" s="24"/>
      <c r="G28" s="24"/>
      <c r="H28" s="24"/>
      <c r="I28" s="24"/>
      <c r="J28" s="24"/>
      <c r="K28" s="24"/>
      <c r="L28" s="25"/>
      <c r="M28" s="23" t="s">
        <v>1</v>
      </c>
      <c r="N28" s="24"/>
      <c r="O28" s="24"/>
      <c r="P28" s="24"/>
      <c r="Q28" s="24"/>
      <c r="R28" s="24"/>
      <c r="S28" s="24"/>
      <c r="T28" s="24"/>
      <c r="U28" s="24"/>
      <c r="V28" s="25"/>
    </row>
    <row r="29" spans="1:22" x14ac:dyDescent="0.3">
      <c r="C29" s="3"/>
      <c r="D29" s="4"/>
      <c r="E29" s="4"/>
      <c r="F29" s="4"/>
      <c r="G29" s="4"/>
      <c r="H29" s="4"/>
      <c r="I29" s="4"/>
      <c r="J29" s="4"/>
      <c r="K29" s="5" t="s">
        <v>18</v>
      </c>
      <c r="L29" s="6" t="s">
        <v>20</v>
      </c>
      <c r="M29" s="3"/>
      <c r="N29" s="4"/>
      <c r="O29" s="4"/>
      <c r="P29" s="4"/>
      <c r="Q29" s="4"/>
      <c r="R29" s="4"/>
      <c r="S29" s="4"/>
      <c r="T29" s="4"/>
      <c r="U29" s="5" t="s">
        <v>18</v>
      </c>
      <c r="V29" s="6" t="s">
        <v>20</v>
      </c>
    </row>
    <row r="30" spans="1:22" x14ac:dyDescent="0.3">
      <c r="B30" s="1" t="s">
        <v>10</v>
      </c>
      <c r="C30" s="14">
        <v>0.81717059999999997</v>
      </c>
      <c r="D30" s="5">
        <v>1.3759729999999999</v>
      </c>
      <c r="E30" s="5">
        <v>0.93069610000000003</v>
      </c>
      <c r="F30" s="5">
        <v>1.0642881</v>
      </c>
      <c r="G30" s="5">
        <v>1.176463</v>
      </c>
      <c r="H30" s="5">
        <v>1.0929139999999999</v>
      </c>
      <c r="I30" s="5">
        <v>1.0662508900000001</v>
      </c>
      <c r="J30" s="5">
        <v>1.0850008</v>
      </c>
      <c r="K30" s="5">
        <f>AVERAGE(C30:J30)</f>
        <v>1.0760945612500001</v>
      </c>
      <c r="L30" s="5">
        <f>STDEV(C30:J30)</f>
        <v>0.16422186071938941</v>
      </c>
      <c r="M30" s="14">
        <v>49.662325000000003</v>
      </c>
      <c r="N30" s="5">
        <v>44.720633999999997</v>
      </c>
      <c r="O30" s="5">
        <v>24.789513199999998</v>
      </c>
      <c r="P30" s="5">
        <v>37.358576939999999</v>
      </c>
      <c r="Q30" s="5">
        <v>36.263523999999997</v>
      </c>
      <c r="R30" s="5">
        <v>35.558914600000001</v>
      </c>
      <c r="S30" s="5">
        <v>40.765343100000003</v>
      </c>
      <c r="T30" s="5">
        <v>36.752564999999997</v>
      </c>
      <c r="U30" s="5">
        <f>AVERAGE(M30:T30)</f>
        <v>38.233924479999999</v>
      </c>
      <c r="V30" s="6">
        <f>STDEV(M30:T30)</f>
        <v>7.3079685360992972</v>
      </c>
    </row>
    <row r="31" spans="1:22" x14ac:dyDescent="0.3">
      <c r="B31" s="1" t="s">
        <v>11</v>
      </c>
      <c r="C31" s="14">
        <v>1.1907049999999999</v>
      </c>
      <c r="D31" s="5">
        <v>0.96634169999999997</v>
      </c>
      <c r="E31" s="5">
        <v>0.78425489999999998</v>
      </c>
      <c r="F31" s="5">
        <v>1.0124541600000001</v>
      </c>
      <c r="G31" s="5">
        <v>1.1081730000000001</v>
      </c>
      <c r="H31" s="5">
        <v>0.93238560000000004</v>
      </c>
      <c r="I31" s="5">
        <v>0.99571900000000002</v>
      </c>
      <c r="J31" s="5">
        <v>1.113219</v>
      </c>
      <c r="K31" s="5">
        <f t="shared" ref="K31:K35" si="3">AVERAGE(C31:J31)</f>
        <v>1.0129065449999999</v>
      </c>
      <c r="L31" s="5">
        <f t="shared" ref="L31:L35" si="4">STDEV(C31:J31)</f>
        <v>0.12647962860638953</v>
      </c>
      <c r="M31" s="14">
        <v>8.5688545999999999</v>
      </c>
      <c r="N31" s="5">
        <v>15.353961</v>
      </c>
      <c r="O31" s="5">
        <v>5.0114796000000004</v>
      </c>
      <c r="P31" s="5">
        <v>9.2945312500000004</v>
      </c>
      <c r="Q31" s="5">
        <v>8.6117360000000005</v>
      </c>
      <c r="R31" s="5">
        <v>11.368112399999999</v>
      </c>
      <c r="S31" s="5">
        <v>8.4638267000000003</v>
      </c>
      <c r="T31" s="5">
        <v>9.8427156</v>
      </c>
      <c r="U31" s="5">
        <f t="shared" ref="U31:U35" si="5">AVERAGE(M31:T31)</f>
        <v>9.5644021437500015</v>
      </c>
      <c r="V31" s="6">
        <f t="shared" ref="V31:V35" si="6">STDEV(M31:T31)</f>
        <v>2.9462254013227032</v>
      </c>
    </row>
    <row r="32" spans="1:22" x14ac:dyDescent="0.3">
      <c r="B32" s="1" t="s">
        <v>12</v>
      </c>
      <c r="C32" s="14">
        <v>0.99167430000000001</v>
      </c>
      <c r="D32" s="5">
        <v>1.0029939999999999</v>
      </c>
      <c r="E32" s="5">
        <v>0.97456821000000005</v>
      </c>
      <c r="F32" s="5">
        <v>0.8047126</v>
      </c>
      <c r="G32" s="5">
        <v>1.2631810000000001</v>
      </c>
      <c r="H32" s="5">
        <v>1.0274261229999999</v>
      </c>
      <c r="I32" s="5">
        <v>1.0107593699999999</v>
      </c>
      <c r="J32" s="5">
        <v>1.0107592999999999</v>
      </c>
      <c r="K32" s="5">
        <f t="shared" si="3"/>
        <v>1.010759362875</v>
      </c>
      <c r="L32" s="5">
        <f t="shared" si="4"/>
        <v>0.1243176072491876</v>
      </c>
      <c r="M32" s="14">
        <v>12.581583</v>
      </c>
      <c r="N32" s="5">
        <v>23.702542000000001</v>
      </c>
      <c r="O32" s="5">
        <v>11.221966500000001</v>
      </c>
      <c r="P32" s="5">
        <v>16.4846875</v>
      </c>
      <c r="Q32" s="5">
        <v>18.432673000000001</v>
      </c>
      <c r="R32" s="5">
        <v>14.4846904</v>
      </c>
      <c r="S32" s="5">
        <v>18.198975999999998</v>
      </c>
      <c r="T32" s="5">
        <v>17.121198</v>
      </c>
      <c r="U32" s="5">
        <f t="shared" si="5"/>
        <v>16.528539550000001</v>
      </c>
      <c r="V32" s="6">
        <f t="shared" si="6"/>
        <v>3.8941542858252616</v>
      </c>
    </row>
    <row r="33" spans="1:22" x14ac:dyDescent="0.3">
      <c r="B33" s="1" t="s">
        <v>13</v>
      </c>
      <c r="C33" s="14">
        <v>0.99620439999999999</v>
      </c>
      <c r="D33" s="5">
        <v>1.3356520000000001</v>
      </c>
      <c r="E33" s="5">
        <v>0.9991042</v>
      </c>
      <c r="F33" s="5">
        <v>0.97465210000000002</v>
      </c>
      <c r="G33" s="5">
        <v>0.91454179999999996</v>
      </c>
      <c r="H33" s="5">
        <v>1.1340309</v>
      </c>
      <c r="I33" s="5">
        <v>0.98236422999999995</v>
      </c>
      <c r="J33" s="5">
        <v>0.83486419999999995</v>
      </c>
      <c r="K33" s="5">
        <f t="shared" si="3"/>
        <v>1.0214267287500001</v>
      </c>
      <c r="L33" s="5">
        <f t="shared" si="4"/>
        <v>0.15236018952430899</v>
      </c>
      <c r="M33" s="14">
        <v>14.619272</v>
      </c>
      <c r="N33" s="5">
        <v>18.023385000000001</v>
      </c>
      <c r="O33" s="5">
        <v>12.514231199999999</v>
      </c>
      <c r="P33" s="5">
        <v>16.00413</v>
      </c>
      <c r="Q33" s="5">
        <v>18.859639999999999</v>
      </c>
      <c r="R33" s="5">
        <v>14.004131640000001</v>
      </c>
      <c r="S33" s="5">
        <v>17.718417299999999</v>
      </c>
      <c r="T33" s="5">
        <v>14.540639499999999</v>
      </c>
      <c r="U33" s="5">
        <f t="shared" si="5"/>
        <v>15.785480829999999</v>
      </c>
      <c r="V33" s="6">
        <f t="shared" si="6"/>
        <v>2.2369198396689405</v>
      </c>
    </row>
    <row r="34" spans="1:22" x14ac:dyDescent="0.3">
      <c r="B34" s="1" t="s">
        <v>14</v>
      </c>
      <c r="C34" s="14">
        <v>1.012977</v>
      </c>
      <c r="D34" s="5">
        <v>1.5437240000000001</v>
      </c>
      <c r="E34" s="5">
        <v>1.0652874299999999</v>
      </c>
      <c r="F34" s="5">
        <v>1.1991240000000001</v>
      </c>
      <c r="G34" s="5">
        <v>0.90793159999999995</v>
      </c>
      <c r="H34" s="5">
        <v>1.2058088</v>
      </c>
      <c r="I34" s="5">
        <v>1.0391454347</v>
      </c>
      <c r="J34" s="5">
        <v>1.0266424999999999</v>
      </c>
      <c r="K34" s="5">
        <f t="shared" si="3"/>
        <v>1.1250800955875</v>
      </c>
      <c r="L34" s="5">
        <f t="shared" si="4"/>
        <v>0.19553326512740196</v>
      </c>
      <c r="M34" s="14">
        <v>10.141817</v>
      </c>
      <c r="N34" s="5">
        <v>13.301636999999999</v>
      </c>
      <c r="O34" s="5">
        <v>12.914752099999999</v>
      </c>
      <c r="P34" s="5">
        <v>13.8317025</v>
      </c>
      <c r="Q34" s="5">
        <v>18.968625400000001</v>
      </c>
      <c r="R34" s="5">
        <v>11.831706799999999</v>
      </c>
      <c r="S34" s="5">
        <v>14.765992499999999</v>
      </c>
      <c r="T34" s="5">
        <v>11.857103</v>
      </c>
      <c r="U34" s="5">
        <f t="shared" si="5"/>
        <v>13.4516670375</v>
      </c>
      <c r="V34" s="6">
        <f t="shared" si="6"/>
        <v>2.6387634420436692</v>
      </c>
    </row>
    <row r="35" spans="1:22" x14ac:dyDescent="0.3">
      <c r="B35" s="1" t="s">
        <v>15</v>
      </c>
      <c r="C35" s="15">
        <v>1.168698</v>
      </c>
      <c r="D35" s="16">
        <v>0.87301830000000002</v>
      </c>
      <c r="E35" s="16">
        <v>1.2915730000000001</v>
      </c>
      <c r="F35" s="16">
        <v>0.99456719999999998</v>
      </c>
      <c r="G35" s="16">
        <v>0.81951529999999995</v>
      </c>
      <c r="H35" s="16">
        <v>1.0421739999999999</v>
      </c>
      <c r="I35" s="16">
        <v>1.21159102</v>
      </c>
      <c r="J35" s="16">
        <v>0.82909100000000002</v>
      </c>
      <c r="K35" s="16">
        <f t="shared" si="3"/>
        <v>1.0287784775</v>
      </c>
      <c r="L35" s="16">
        <f t="shared" si="4"/>
        <v>0.18179113214334616</v>
      </c>
      <c r="M35" s="15">
        <v>9.7935370000000006</v>
      </c>
      <c r="N35" s="16">
        <v>11.782391000000001</v>
      </c>
      <c r="O35" s="16">
        <v>10.0233422</v>
      </c>
      <c r="P35" s="16">
        <v>10.914535000000001</v>
      </c>
      <c r="Q35" s="16">
        <v>12.058888899999999</v>
      </c>
      <c r="R35" s="16">
        <v>8.9145388200000006</v>
      </c>
      <c r="S35" s="16">
        <v>11.4788245</v>
      </c>
      <c r="T35" s="16">
        <v>9.7432634999999994</v>
      </c>
      <c r="U35" s="16">
        <f t="shared" si="5"/>
        <v>10.588665115</v>
      </c>
      <c r="V35" s="17">
        <f t="shared" si="6"/>
        <v>1.1310131891926962</v>
      </c>
    </row>
    <row r="41" spans="1:22" x14ac:dyDescent="0.3">
      <c r="A41" t="s">
        <v>0</v>
      </c>
    </row>
    <row r="42" spans="1:22" x14ac:dyDescent="0.3">
      <c r="A42" s="19" t="s">
        <v>21</v>
      </c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</row>
    <row r="43" spans="1:22" x14ac:dyDescent="0.3">
      <c r="B43" s="18"/>
      <c r="C43" s="20" t="s">
        <v>22</v>
      </c>
      <c r="D43" s="20"/>
      <c r="E43" s="20"/>
      <c r="F43" s="20"/>
      <c r="G43" s="20"/>
      <c r="H43" s="20"/>
      <c r="I43" s="20"/>
      <c r="J43" s="20"/>
      <c r="K43" s="20"/>
      <c r="L43" s="21"/>
      <c r="M43" s="22" t="s">
        <v>19</v>
      </c>
      <c r="N43" s="20"/>
      <c r="O43" s="20"/>
      <c r="P43" s="20"/>
      <c r="Q43" s="20"/>
      <c r="R43" s="20"/>
      <c r="S43" s="20"/>
      <c r="T43" s="20"/>
      <c r="U43" s="20"/>
      <c r="V43" s="21"/>
    </row>
    <row r="44" spans="1:22" x14ac:dyDescent="0.3">
      <c r="B44" s="13"/>
      <c r="C44" s="4"/>
      <c r="D44" s="4"/>
      <c r="E44" s="4"/>
      <c r="F44" s="4"/>
      <c r="G44" s="4"/>
      <c r="H44" s="4"/>
      <c r="I44" s="4"/>
      <c r="J44" s="4"/>
      <c r="K44" s="5" t="s">
        <v>18</v>
      </c>
      <c r="L44" s="6" t="s">
        <v>20</v>
      </c>
      <c r="M44" s="3"/>
      <c r="N44" s="4"/>
      <c r="O44" s="4"/>
      <c r="P44" s="4"/>
      <c r="Q44" s="4"/>
      <c r="R44" s="4"/>
      <c r="S44" s="4"/>
      <c r="T44" s="4"/>
      <c r="U44" s="5" t="s">
        <v>18</v>
      </c>
      <c r="V44" s="6" t="s">
        <v>20</v>
      </c>
    </row>
    <row r="45" spans="1:22" x14ac:dyDescent="0.3">
      <c r="B45" s="9" t="s">
        <v>2</v>
      </c>
      <c r="C45" s="8">
        <v>1.0574551999999999</v>
      </c>
      <c r="D45" s="8">
        <v>1.229274</v>
      </c>
      <c r="E45" s="8">
        <v>1.54213</v>
      </c>
      <c r="F45" s="8">
        <v>1.2030778</v>
      </c>
      <c r="G45" s="8">
        <v>1.0260119999999999</v>
      </c>
      <c r="H45" s="8">
        <v>1.0115898000000001</v>
      </c>
      <c r="I45" s="8">
        <v>1.2130183699999999</v>
      </c>
      <c r="J45" s="8">
        <v>1.1867683</v>
      </c>
      <c r="K45" s="8">
        <f>AVERAGE(C45:J45)</f>
        <v>1.1836656837500001</v>
      </c>
      <c r="L45" s="9">
        <f>STDEV(C45:J45)</f>
        <v>0.16996583740245516</v>
      </c>
      <c r="M45" s="7">
        <v>7.6431370000000003</v>
      </c>
      <c r="N45" s="8">
        <v>3.9804330000000001</v>
      </c>
      <c r="O45" s="8">
        <v>5.2452779999999999</v>
      </c>
      <c r="P45" s="8">
        <v>3.9766849999999998</v>
      </c>
      <c r="Q45" s="8">
        <v>5.0527449999999998</v>
      </c>
      <c r="R45" s="8">
        <v>4.3796556000000004</v>
      </c>
      <c r="S45" s="8">
        <v>6.1129889300000002</v>
      </c>
      <c r="T45" s="8">
        <v>4.84156035</v>
      </c>
      <c r="U45" s="8">
        <f>AVERAGE(M45:T45)</f>
        <v>5.1540603599999999</v>
      </c>
      <c r="V45" s="9">
        <f>STDEV(M45:T45)</f>
        <v>1.2302499681662498</v>
      </c>
    </row>
    <row r="46" spans="1:22" x14ac:dyDescent="0.3">
      <c r="B46" s="9" t="s">
        <v>3</v>
      </c>
      <c r="C46" s="8">
        <v>0.90584209999999998</v>
      </c>
      <c r="D46" s="8">
        <v>1.1419840000000001</v>
      </c>
      <c r="E46" s="8">
        <v>1.0024569999999999</v>
      </c>
      <c r="F46" s="8">
        <v>0.98024577499999999</v>
      </c>
      <c r="G46" s="8">
        <v>0.85945300000000002</v>
      </c>
      <c r="H46" s="8">
        <v>0.87799636999999997</v>
      </c>
      <c r="I46" s="8">
        <v>1.16371066071428</v>
      </c>
      <c r="J46" s="8">
        <v>1.1887106000000001</v>
      </c>
      <c r="K46" s="8">
        <f t="shared" ref="K46:K51" si="7">AVERAGE(C46:J46)</f>
        <v>1.015049938214285</v>
      </c>
      <c r="L46" s="9">
        <f t="shared" ref="L46:L51" si="8">STDEV(C46:J46)</f>
        <v>0.13344910396678986</v>
      </c>
      <c r="M46" s="7">
        <v>5.9007449999999997</v>
      </c>
      <c r="N46" s="8">
        <v>5.4810610000000004</v>
      </c>
      <c r="O46" s="8">
        <v>5.2427852499999998</v>
      </c>
      <c r="P46" s="8">
        <v>5.5027470000000003</v>
      </c>
      <c r="Q46" s="8">
        <v>4.0643840000000004</v>
      </c>
      <c r="R46" s="8">
        <v>6.5383444500000003</v>
      </c>
      <c r="S46" s="8">
        <v>4.2883443999999997</v>
      </c>
      <c r="T46" s="8">
        <v>5.9454872999999999</v>
      </c>
      <c r="U46" s="8">
        <f t="shared" ref="U46:U51" si="9">AVERAGE(M46:T46)</f>
        <v>5.3704873000000006</v>
      </c>
      <c r="V46" s="9">
        <f t="shared" ref="V46:V51" si="10">STDEV(M46:T46)</f>
        <v>0.83654515909668281</v>
      </c>
    </row>
    <row r="47" spans="1:22" x14ac:dyDescent="0.3">
      <c r="B47" s="9" t="s">
        <v>4</v>
      </c>
      <c r="C47" s="8">
        <v>0.91846050000000001</v>
      </c>
      <c r="D47" s="8">
        <v>0.88193509999999997</v>
      </c>
      <c r="E47" s="8">
        <v>1.104201</v>
      </c>
      <c r="F47" s="8">
        <v>0.9510167249999999</v>
      </c>
      <c r="G47" s="8">
        <v>0.97147030000000001</v>
      </c>
      <c r="H47" s="8">
        <v>0.96541672000000001</v>
      </c>
      <c r="I47" s="8">
        <v>1.065416725</v>
      </c>
      <c r="J47" s="8">
        <v>0.87791669999999999</v>
      </c>
      <c r="K47" s="8">
        <f t="shared" si="7"/>
        <v>0.96697922124999991</v>
      </c>
      <c r="L47" s="9">
        <f t="shared" si="8"/>
        <v>8.1342198462683424E-2</v>
      </c>
      <c r="M47" s="7">
        <v>5.0392010000000003</v>
      </c>
      <c r="N47" s="8">
        <v>9.3904899999999998</v>
      </c>
      <c r="O47" s="8">
        <v>6.7538239999999998</v>
      </c>
      <c r="P47" s="8">
        <v>8.2579989999999999</v>
      </c>
      <c r="Q47" s="8">
        <v>3.492426</v>
      </c>
      <c r="R47" s="8">
        <v>7.7867879999999996</v>
      </c>
      <c r="S47" s="8">
        <v>5.6201213000000001</v>
      </c>
      <c r="T47" s="8">
        <v>7.0772641800000002</v>
      </c>
      <c r="U47" s="8">
        <f t="shared" si="9"/>
        <v>6.6772641850000003</v>
      </c>
      <c r="V47" s="9">
        <f t="shared" si="10"/>
        <v>1.8974124379515636</v>
      </c>
    </row>
    <row r="48" spans="1:22" x14ac:dyDescent="0.3">
      <c r="B48" s="9" t="s">
        <v>5</v>
      </c>
      <c r="C48" s="8">
        <v>0.91670189999999996</v>
      </c>
      <c r="D48" s="8">
        <v>1.065483</v>
      </c>
      <c r="E48" s="8">
        <v>1.3435980000000001</v>
      </c>
      <c r="F48" s="8">
        <v>1.140639975</v>
      </c>
      <c r="G48" s="8">
        <v>1.253077</v>
      </c>
      <c r="H48" s="8">
        <v>1.04389997</v>
      </c>
      <c r="I48" s="8">
        <v>1.2296142607142899</v>
      </c>
      <c r="J48" s="8">
        <v>1.0021142000000001</v>
      </c>
      <c r="K48" s="8">
        <f t="shared" si="7"/>
        <v>1.1243910382142863</v>
      </c>
      <c r="L48" s="9">
        <f t="shared" si="8"/>
        <v>0.14341901432037593</v>
      </c>
      <c r="M48" s="7">
        <v>1.7952539999999999</v>
      </c>
      <c r="N48" s="8">
        <v>1.736834</v>
      </c>
      <c r="O48" s="8">
        <v>1.7572143</v>
      </c>
      <c r="P48" s="8">
        <v>1.5421130000000001</v>
      </c>
      <c r="Q48" s="8">
        <v>1.8356410000000001</v>
      </c>
      <c r="R48" s="8">
        <v>1.93341126</v>
      </c>
      <c r="S48" s="8">
        <v>1.66674459</v>
      </c>
      <c r="T48" s="8">
        <v>1.952458</v>
      </c>
      <c r="U48" s="8">
        <f t="shared" si="9"/>
        <v>1.7774587687500001</v>
      </c>
      <c r="V48" s="9">
        <f t="shared" si="10"/>
        <v>0.13541113234960614</v>
      </c>
    </row>
    <row r="49" spans="2:22" x14ac:dyDescent="0.3">
      <c r="B49" s="9" t="s">
        <v>6</v>
      </c>
      <c r="C49" s="8">
        <v>1.0814459999999999</v>
      </c>
      <c r="D49" s="8">
        <v>1.0884879999999999</v>
      </c>
      <c r="E49" s="8">
        <v>0.96874890000000002</v>
      </c>
      <c r="F49" s="8">
        <v>1.0548869750000001</v>
      </c>
      <c r="G49" s="8">
        <v>1.0907800000000001</v>
      </c>
      <c r="H49" s="8">
        <v>0.95686996999999996</v>
      </c>
      <c r="I49" s="8">
        <v>1.14258426071429</v>
      </c>
      <c r="J49" s="8">
        <v>0.95508420000000005</v>
      </c>
      <c r="K49" s="8">
        <f t="shared" si="7"/>
        <v>1.0423610382142863</v>
      </c>
      <c r="L49" s="9">
        <f t="shared" si="8"/>
        <v>7.2255534882412167E-2</v>
      </c>
      <c r="M49" s="7">
        <v>5.8725449999999997</v>
      </c>
      <c r="N49" s="8">
        <v>3.1472850000000001</v>
      </c>
      <c r="O49" s="8">
        <v>6.6512372500000003</v>
      </c>
      <c r="P49" s="8">
        <v>11.49499</v>
      </c>
      <c r="Q49" s="8">
        <v>5.772729</v>
      </c>
      <c r="R49" s="8">
        <v>6.7877572500000003</v>
      </c>
      <c r="S49" s="8">
        <v>5.6210905000000002</v>
      </c>
      <c r="T49" s="8">
        <v>5.9782333999999997</v>
      </c>
      <c r="U49" s="8">
        <f t="shared" si="9"/>
        <v>6.415733425</v>
      </c>
      <c r="V49" s="9">
        <f t="shared" si="10"/>
        <v>2.3362619179631507</v>
      </c>
    </row>
    <row r="50" spans="2:22" x14ac:dyDescent="0.3">
      <c r="B50" s="9" t="s">
        <v>7</v>
      </c>
      <c r="C50" s="8">
        <v>1.1144940000000001</v>
      </c>
      <c r="D50" s="8">
        <v>1.1913069999999999</v>
      </c>
      <c r="E50" s="8">
        <v>1.024413</v>
      </c>
      <c r="F50" s="8">
        <v>1.1422885</v>
      </c>
      <c r="G50" s="8">
        <v>1.249995</v>
      </c>
      <c r="H50" s="8">
        <v>1.0444994999999999</v>
      </c>
      <c r="I50" s="8">
        <v>1.2302137857142901</v>
      </c>
      <c r="J50" s="8">
        <v>0.84271370000000001</v>
      </c>
      <c r="K50" s="8">
        <f t="shared" si="7"/>
        <v>1.1049905607142863</v>
      </c>
      <c r="L50" s="9">
        <f t="shared" si="8"/>
        <v>0.133406032311294</v>
      </c>
      <c r="M50" s="7">
        <v>4.9816659999999997</v>
      </c>
      <c r="N50" s="8">
        <v>4.6913359999999997</v>
      </c>
      <c r="O50" s="8">
        <v>4.4235755000000001</v>
      </c>
      <c r="P50" s="8">
        <v>4.6761480000000004</v>
      </c>
      <c r="Q50" s="8">
        <v>4.1941920000000001</v>
      </c>
      <c r="R50" s="8">
        <v>5.7933835</v>
      </c>
      <c r="S50" s="8">
        <v>4.0267168</v>
      </c>
      <c r="T50" s="8">
        <v>4.8410025000000001</v>
      </c>
      <c r="U50" s="8">
        <f t="shared" si="9"/>
        <v>4.7035025375000004</v>
      </c>
      <c r="V50" s="9">
        <f t="shared" si="10"/>
        <v>0.54521467118786759</v>
      </c>
    </row>
    <row r="51" spans="2:22" x14ac:dyDescent="0.3">
      <c r="B51" s="9" t="s">
        <v>8</v>
      </c>
      <c r="C51" s="11">
        <v>1.0833660000000001</v>
      </c>
      <c r="D51" s="11">
        <v>1.2940020000000001</v>
      </c>
      <c r="E51" s="11">
        <v>1.082149</v>
      </c>
      <c r="F51" s="11">
        <v>1.19391454</v>
      </c>
      <c r="G51" s="11">
        <v>1.3053889999999999</v>
      </c>
      <c r="H51" s="11">
        <v>1.051764108</v>
      </c>
      <c r="I51" s="11">
        <v>1.2717641079999999</v>
      </c>
      <c r="J51" s="11">
        <v>0.98426409999999998</v>
      </c>
      <c r="K51" s="11">
        <f t="shared" si="7"/>
        <v>1.158326607</v>
      </c>
      <c r="L51" s="12">
        <f t="shared" si="8"/>
        <v>0.12377697123411316</v>
      </c>
      <c r="M51" s="10">
        <v>4.5412499999999998</v>
      </c>
      <c r="N51" s="11">
        <v>2.665505</v>
      </c>
      <c r="O51" s="11">
        <v>3.6587325000000002</v>
      </c>
      <c r="P51" s="11">
        <v>4.3682290000000004</v>
      </c>
      <c r="Q51" s="11">
        <v>3.5943450000000001</v>
      </c>
      <c r="R51" s="11">
        <v>4.2656122999999999</v>
      </c>
      <c r="S51" s="11">
        <v>2.7989456000000001</v>
      </c>
      <c r="T51" s="11">
        <v>4.6560883999999998</v>
      </c>
      <c r="U51" s="11">
        <f t="shared" si="9"/>
        <v>3.8185884750000003</v>
      </c>
      <c r="V51" s="12">
        <f t="shared" si="10"/>
        <v>0.77188942329935317</v>
      </c>
    </row>
  </sheetData>
  <mergeCells count="8">
    <mergeCell ref="M43:V43"/>
    <mergeCell ref="M28:V28"/>
    <mergeCell ref="C28:L28"/>
    <mergeCell ref="B2:I2"/>
    <mergeCell ref="B13:H13"/>
    <mergeCell ref="A27:L27"/>
    <mergeCell ref="A42:L42"/>
    <mergeCell ref="C43:L4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ing</dc:creator>
  <cp:lastModifiedBy>heica</cp:lastModifiedBy>
  <dcterms:created xsi:type="dcterms:W3CDTF">2015-06-05T18:19:34Z</dcterms:created>
  <dcterms:modified xsi:type="dcterms:W3CDTF">2021-05-09T04:19:02Z</dcterms:modified>
</cp:coreProperties>
</file>